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4" i="1"/>
  <c r="T54" i="1"/>
  <c r="S54" i="1"/>
  <c r="Q54" i="1"/>
  <c r="P54" i="1"/>
  <c r="M54" i="1"/>
  <c r="N54" i="1" s="1"/>
  <c r="L54" i="1"/>
  <c r="J54" i="1"/>
  <c r="K54" i="1" s="1"/>
  <c r="I54" i="1"/>
  <c r="F54" i="1"/>
  <c r="G54" i="1" s="1"/>
  <c r="E54" i="1"/>
  <c r="C54" i="1"/>
  <c r="D54" i="1" s="1"/>
  <c r="B54" i="1"/>
  <c r="R54" i="1" l="1"/>
  <c r="U54" i="1"/>
</calcChain>
</file>

<file path=xl/sharedStrings.xml><?xml version="1.0" encoding="utf-8"?>
<sst xmlns="http://schemas.openxmlformats.org/spreadsheetml/2006/main" count="74" uniqueCount="63">
  <si>
    <t>Sex-average</t>
    <phoneticPr fontId="4" type="noConversion"/>
  </si>
  <si>
    <t>Male</t>
    <phoneticPr fontId="4" type="noConversion"/>
  </si>
  <si>
    <t>Female</t>
    <phoneticPr fontId="4" type="noConversion"/>
  </si>
  <si>
    <t>Linkage map</t>
  </si>
  <si>
    <t>Markers</t>
    <phoneticPr fontId="4" type="noConversion"/>
  </si>
  <si>
    <t>Total cMs</t>
    <phoneticPr fontId="4" type="noConversion"/>
  </si>
  <si>
    <t>Avg. marker intervals</t>
  </si>
  <si>
    <t>No. total genotypes</t>
  </si>
  <si>
    <t>No. doubtful recombinations</t>
  </si>
  <si>
    <t>% of doubtful recombinations</t>
  </si>
  <si>
    <t>% doubtful recombinations</t>
  </si>
  <si>
    <t>LG01-1</t>
  </si>
  <si>
    <t>LG01-2</t>
  </si>
  <si>
    <t>LG02-1</t>
  </si>
  <si>
    <t>LG02-2</t>
  </si>
  <si>
    <t>LG03-1</t>
  </si>
  <si>
    <t>LG03-2</t>
  </si>
  <si>
    <t>LG04-1</t>
  </si>
  <si>
    <t>LG04-2</t>
  </si>
  <si>
    <t>LG05-1</t>
  </si>
  <si>
    <t>LG05-2</t>
  </si>
  <si>
    <t>LG06-1</t>
  </si>
  <si>
    <t>LG06-2</t>
  </si>
  <si>
    <t>LG07-1</t>
  </si>
  <si>
    <t>LG07-2</t>
  </si>
  <si>
    <t>LG08-1</t>
  </si>
  <si>
    <t>LG08-2</t>
  </si>
  <si>
    <t>LG09-1</t>
  </si>
  <si>
    <t>LG09-2</t>
  </si>
  <si>
    <t>LG10-1</t>
  </si>
  <si>
    <t>LG10-2</t>
  </si>
  <si>
    <t>LG11-1</t>
  </si>
  <si>
    <t>LG11-2</t>
  </si>
  <si>
    <t>LG12-1</t>
  </si>
  <si>
    <t>LG12-2</t>
  </si>
  <si>
    <t>LG13-1</t>
  </si>
  <si>
    <t>LG13-2</t>
  </si>
  <si>
    <t>LG14-1</t>
  </si>
  <si>
    <t>LG14-2</t>
  </si>
  <si>
    <t>LG15-1</t>
  </si>
  <si>
    <t>LG15-2</t>
  </si>
  <si>
    <t>LG16-1</t>
  </si>
  <si>
    <t>LG16-2</t>
  </si>
  <si>
    <t>LG17-1</t>
  </si>
  <si>
    <t>LG17-2</t>
  </si>
  <si>
    <t>LG18-1</t>
  </si>
  <si>
    <t>LG18-2</t>
  </si>
  <si>
    <t>LG19-1</t>
  </si>
  <si>
    <t>LG19-2</t>
  </si>
  <si>
    <t>LG20-1</t>
  </si>
  <si>
    <t>LG20-2</t>
  </si>
  <si>
    <t>LG21-1</t>
  </si>
  <si>
    <t>LG21-2</t>
  </si>
  <si>
    <t>LG22-1</t>
  </si>
  <si>
    <t>LG22-2</t>
  </si>
  <si>
    <t>LG23-1</t>
  </si>
  <si>
    <t>LG23-2</t>
  </si>
  <si>
    <t>LG24-1</t>
  </si>
  <si>
    <t>LG24-2</t>
  </si>
  <si>
    <t>LG25-1</t>
  </si>
  <si>
    <t>LG25-2</t>
  </si>
  <si>
    <t>Total</t>
    <phoneticPr fontId="4" type="noConversion"/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Detail statistics of high density common carp genetic ma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#,##0_ "/>
    <numFmt numFmtId="177" formatCode="#,##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</font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2" applyFont="1">
      <alignment vertical="center"/>
    </xf>
    <xf numFmtId="0" fontId="3" fillId="0" borderId="0" xfId="3" applyFont="1" applyAlignment="1">
      <alignment horizontal="right" vertical="center"/>
    </xf>
    <xf numFmtId="3" fontId="3" fillId="0" borderId="0" xfId="3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10" fontId="3" fillId="0" borderId="0" xfId="3" applyNumberFormat="1" applyFont="1" applyAlignment="1">
      <alignment horizontal="right" vertical="center"/>
    </xf>
    <xf numFmtId="0" fontId="3" fillId="0" borderId="2" xfId="0" applyFont="1" applyBorder="1" applyAlignment="1">
      <alignment horizontal="center" vertical="center" wrapText="1"/>
    </xf>
    <xf numFmtId="43" fontId="3" fillId="0" borderId="2" xfId="1" applyFont="1" applyBorder="1" applyAlignment="1">
      <alignment horizontal="center" vertical="center" wrapText="1"/>
    </xf>
    <xf numFmtId="0" fontId="3" fillId="0" borderId="2" xfId="0" applyFont="1" applyBorder="1">
      <alignment vertical="center"/>
    </xf>
    <xf numFmtId="176" fontId="3" fillId="0" borderId="2" xfId="0" applyNumberFormat="1" applyFont="1" applyBorder="1" applyAlignment="1">
      <alignment horizontal="right" vertical="center"/>
    </xf>
    <xf numFmtId="43" fontId="3" fillId="0" borderId="2" xfId="1" applyFont="1" applyBorder="1" applyAlignment="1">
      <alignment horizontal="right" vertical="center"/>
    </xf>
    <xf numFmtId="10" fontId="3" fillId="0" borderId="2" xfId="3" applyNumberFormat="1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177" fontId="3" fillId="0" borderId="2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4">
    <cellStyle name="常规" xfId="0" builtinId="0"/>
    <cellStyle name="常规 16" xfId="3"/>
    <cellStyle name="常规 17" xfId="2"/>
    <cellStyle name="千位分隔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zoomScale="73" zoomScaleNormal="73" workbookViewId="0"/>
  </sheetViews>
  <sheetFormatPr defaultRowHeight="15" x14ac:dyDescent="0.15"/>
  <cols>
    <col min="1" max="1" width="8.375" style="15" bestFit="1" customWidth="1"/>
    <col min="2" max="2" width="8.5" style="15" bestFit="1" customWidth="1"/>
    <col min="3" max="3" width="9.125" style="15" customWidth="1"/>
    <col min="4" max="5" width="9" style="15"/>
    <col min="6" max="6" width="13.25" style="15" customWidth="1"/>
    <col min="7" max="7" width="13.75" style="15" customWidth="1"/>
    <col min="8" max="8" width="1.625" style="15" customWidth="1"/>
    <col min="9" max="9" width="8.5" style="15" bestFit="1" customWidth="1"/>
    <col min="10" max="10" width="9" style="15" customWidth="1"/>
    <col min="11" max="12" width="9" style="15"/>
    <col min="13" max="14" width="13.625" style="15" customWidth="1"/>
    <col min="15" max="15" width="1.625" style="15" customWidth="1"/>
    <col min="16" max="16" width="8.5" style="15" bestFit="1" customWidth="1"/>
    <col min="17" max="19" width="9" style="15"/>
    <col min="20" max="20" width="13.5" style="15" customWidth="1"/>
    <col min="21" max="21" width="13.625" style="15" customWidth="1"/>
    <col min="22" max="16384" width="9" style="15"/>
  </cols>
  <sheetData>
    <row r="1" spans="1:21" ht="17.25" customHeight="1" x14ac:dyDescent="0.15">
      <c r="A1" s="15" t="s">
        <v>62</v>
      </c>
    </row>
    <row r="2" spans="1:21" x14ac:dyDescent="0.15">
      <c r="A2" s="14"/>
      <c r="B2" s="17" t="s">
        <v>0</v>
      </c>
      <c r="C2" s="17"/>
      <c r="D2" s="17"/>
      <c r="E2" s="17"/>
      <c r="F2" s="17"/>
      <c r="G2" s="17"/>
      <c r="H2" s="14"/>
      <c r="I2" s="17" t="s">
        <v>1</v>
      </c>
      <c r="J2" s="17"/>
      <c r="K2" s="17"/>
      <c r="L2" s="17"/>
      <c r="M2" s="17"/>
      <c r="N2" s="17"/>
      <c r="O2" s="14"/>
      <c r="P2" s="17" t="s">
        <v>2</v>
      </c>
      <c r="Q2" s="17"/>
      <c r="R2" s="17"/>
      <c r="S2" s="17"/>
      <c r="T2" s="17"/>
      <c r="U2" s="17"/>
    </row>
    <row r="3" spans="1:21" s="16" customFormat="1" ht="45" x14ac:dyDescent="0.15">
      <c r="A3" s="6" t="s">
        <v>3</v>
      </c>
      <c r="B3" s="6" t="s">
        <v>4</v>
      </c>
      <c r="C3" s="7" t="s">
        <v>5</v>
      </c>
      <c r="D3" s="7" t="s">
        <v>6</v>
      </c>
      <c r="E3" s="6" t="s">
        <v>7</v>
      </c>
      <c r="F3" s="6" t="s">
        <v>8</v>
      </c>
      <c r="G3" s="6" t="s">
        <v>9</v>
      </c>
      <c r="H3" s="6"/>
      <c r="I3" s="6" t="s">
        <v>4</v>
      </c>
      <c r="J3" s="7" t="s">
        <v>5</v>
      </c>
      <c r="K3" s="7" t="s">
        <v>6</v>
      </c>
      <c r="L3" s="6" t="s">
        <v>7</v>
      </c>
      <c r="M3" s="6" t="s">
        <v>8</v>
      </c>
      <c r="N3" s="6" t="s">
        <v>10</v>
      </c>
      <c r="O3" s="6"/>
      <c r="P3" s="6" t="s">
        <v>4</v>
      </c>
      <c r="Q3" s="7" t="s">
        <v>5</v>
      </c>
      <c r="R3" s="7" t="s">
        <v>6</v>
      </c>
      <c r="S3" s="6" t="s">
        <v>7</v>
      </c>
      <c r="T3" s="6" t="s">
        <v>8</v>
      </c>
      <c r="U3" s="6" t="s">
        <v>10</v>
      </c>
    </row>
    <row r="4" spans="1:21" x14ac:dyDescent="0.15">
      <c r="A4" s="1" t="s">
        <v>11</v>
      </c>
      <c r="B4" s="2">
        <v>128</v>
      </c>
      <c r="C4" s="2">
        <v>73.94</v>
      </c>
      <c r="D4" s="2">
        <v>0.57999999999999996</v>
      </c>
      <c r="E4" s="3">
        <v>21248</v>
      </c>
      <c r="F4" s="4">
        <v>383</v>
      </c>
      <c r="G4" s="5">
        <f>F4/E4</f>
        <v>1.8025225903614456E-2</v>
      </c>
      <c r="H4" s="2"/>
      <c r="I4" s="2">
        <v>34</v>
      </c>
      <c r="J4" s="2">
        <v>29.98</v>
      </c>
      <c r="K4" s="2">
        <v>0.91</v>
      </c>
      <c r="L4" s="3">
        <v>5644</v>
      </c>
      <c r="M4" s="4">
        <v>45</v>
      </c>
      <c r="N4" s="5">
        <f>M4/L4</f>
        <v>7.9730687455705166E-3</v>
      </c>
      <c r="O4" s="2"/>
      <c r="P4" s="2">
        <v>26</v>
      </c>
      <c r="Q4" s="2">
        <v>67.91</v>
      </c>
      <c r="R4" s="2">
        <v>2.72</v>
      </c>
      <c r="S4" s="3">
        <v>4316</v>
      </c>
      <c r="T4" s="4">
        <v>118</v>
      </c>
      <c r="U4" s="5">
        <f>T4/S4</f>
        <v>2.7340129749768304E-2</v>
      </c>
    </row>
    <row r="5" spans="1:21" x14ac:dyDescent="0.15">
      <c r="A5" s="1" t="s">
        <v>12</v>
      </c>
      <c r="B5" s="2">
        <v>128</v>
      </c>
      <c r="C5" s="2">
        <v>71.05</v>
      </c>
      <c r="D5" s="2">
        <v>0.56000000000000005</v>
      </c>
      <c r="E5" s="3">
        <v>21248</v>
      </c>
      <c r="F5" s="4">
        <v>351</v>
      </c>
      <c r="G5" s="5">
        <f t="shared" ref="G5:G54" si="0">F5/E5</f>
        <v>1.6519201807228916E-2</v>
      </c>
      <c r="H5" s="2"/>
      <c r="I5" s="2">
        <v>19</v>
      </c>
      <c r="J5" s="2">
        <v>35.92</v>
      </c>
      <c r="K5" s="2">
        <v>2</v>
      </c>
      <c r="L5" s="3">
        <v>3154</v>
      </c>
      <c r="M5" s="4">
        <v>47</v>
      </c>
      <c r="N5" s="5">
        <f t="shared" ref="N5:N54" si="1">M5/L5</f>
        <v>1.4901712111604312E-2</v>
      </c>
      <c r="O5" s="2"/>
      <c r="P5" s="2">
        <v>92</v>
      </c>
      <c r="Q5" s="2">
        <v>64.180000000000007</v>
      </c>
      <c r="R5" s="2">
        <v>0.71</v>
      </c>
      <c r="S5" s="3">
        <v>15272</v>
      </c>
      <c r="T5" s="4">
        <v>152</v>
      </c>
      <c r="U5" s="5">
        <f t="shared" ref="U5:U54" si="2">T5/S5</f>
        <v>9.9528548978522792E-3</v>
      </c>
    </row>
    <row r="6" spans="1:21" x14ac:dyDescent="0.15">
      <c r="A6" s="1" t="s">
        <v>13</v>
      </c>
      <c r="B6" s="2">
        <v>123</v>
      </c>
      <c r="C6" s="2">
        <v>102.22</v>
      </c>
      <c r="D6" s="2">
        <v>0.84</v>
      </c>
      <c r="E6" s="3">
        <v>20418</v>
      </c>
      <c r="F6" s="4">
        <v>573</v>
      </c>
      <c r="G6" s="5">
        <f t="shared" si="0"/>
        <v>2.8063473405818395E-2</v>
      </c>
      <c r="H6" s="2"/>
      <c r="I6" s="2">
        <v>62</v>
      </c>
      <c r="J6" s="2">
        <v>64.52</v>
      </c>
      <c r="K6" s="2">
        <v>1.06</v>
      </c>
      <c r="L6" s="3">
        <v>10292</v>
      </c>
      <c r="M6" s="4">
        <v>57</v>
      </c>
      <c r="N6" s="5">
        <f t="shared" si="1"/>
        <v>5.5382821609016716E-3</v>
      </c>
      <c r="O6" s="2"/>
      <c r="P6" s="2">
        <v>63</v>
      </c>
      <c r="Q6" s="2">
        <v>77.69</v>
      </c>
      <c r="R6" s="2">
        <v>1.25</v>
      </c>
      <c r="S6" s="3">
        <v>10458</v>
      </c>
      <c r="T6" s="4">
        <v>113</v>
      </c>
      <c r="U6" s="5">
        <f t="shared" si="2"/>
        <v>1.0805125262956588E-2</v>
      </c>
    </row>
    <row r="7" spans="1:21" x14ac:dyDescent="0.15">
      <c r="A7" s="1" t="s">
        <v>14</v>
      </c>
      <c r="B7" s="2">
        <v>100</v>
      </c>
      <c r="C7" s="2">
        <v>70.5</v>
      </c>
      <c r="D7" s="2">
        <v>0.71</v>
      </c>
      <c r="E7" s="3">
        <v>16600</v>
      </c>
      <c r="F7" s="4">
        <v>291</v>
      </c>
      <c r="G7" s="5">
        <f t="shared" si="0"/>
        <v>1.7530120481927709E-2</v>
      </c>
      <c r="H7" s="2"/>
      <c r="I7" s="2">
        <v>57</v>
      </c>
      <c r="J7" s="2">
        <v>72.930000000000007</v>
      </c>
      <c r="K7" s="2">
        <v>1.3</v>
      </c>
      <c r="L7" s="3">
        <v>9462</v>
      </c>
      <c r="M7" s="4">
        <v>73</v>
      </c>
      <c r="N7" s="5">
        <f t="shared" si="1"/>
        <v>7.7150708095540055E-3</v>
      </c>
      <c r="O7" s="2"/>
      <c r="P7" s="2">
        <v>69</v>
      </c>
      <c r="Q7" s="2">
        <v>78.64</v>
      </c>
      <c r="R7" s="2">
        <v>1.1599999999999999</v>
      </c>
      <c r="S7" s="3">
        <v>11454</v>
      </c>
      <c r="T7" s="4">
        <v>82</v>
      </c>
      <c r="U7" s="5">
        <f t="shared" si="2"/>
        <v>7.1590710668762002E-3</v>
      </c>
    </row>
    <row r="8" spans="1:21" x14ac:dyDescent="0.15">
      <c r="A8" s="1" t="s">
        <v>15</v>
      </c>
      <c r="B8" s="2">
        <v>151</v>
      </c>
      <c r="C8" s="2">
        <v>79.08</v>
      </c>
      <c r="D8" s="2">
        <v>0.53</v>
      </c>
      <c r="E8" s="3">
        <v>25066</v>
      </c>
      <c r="F8" s="4">
        <v>476</v>
      </c>
      <c r="G8" s="5">
        <f t="shared" si="0"/>
        <v>1.8989866751775313E-2</v>
      </c>
      <c r="H8" s="2"/>
      <c r="I8" s="2">
        <v>74</v>
      </c>
      <c r="J8" s="2">
        <v>71.45</v>
      </c>
      <c r="K8" s="2">
        <v>0.98</v>
      </c>
      <c r="L8" s="3">
        <v>12284</v>
      </c>
      <c r="M8" s="4">
        <v>142</v>
      </c>
      <c r="N8" s="5">
        <f t="shared" si="1"/>
        <v>1.1559752523607945E-2</v>
      </c>
      <c r="O8" s="2"/>
      <c r="P8" s="2">
        <v>37</v>
      </c>
      <c r="Q8" s="2">
        <v>55.53</v>
      </c>
      <c r="R8" s="2">
        <v>1.54</v>
      </c>
      <c r="S8" s="3">
        <v>6142</v>
      </c>
      <c r="T8" s="4">
        <v>114</v>
      </c>
      <c r="U8" s="5">
        <f t="shared" si="2"/>
        <v>1.8560729404102898E-2</v>
      </c>
    </row>
    <row r="9" spans="1:21" x14ac:dyDescent="0.15">
      <c r="A9" s="1" t="s">
        <v>16</v>
      </c>
      <c r="B9" s="2">
        <v>148</v>
      </c>
      <c r="C9" s="2">
        <v>152.47</v>
      </c>
      <c r="D9" s="2">
        <v>1.04</v>
      </c>
      <c r="E9" s="3">
        <v>24568</v>
      </c>
      <c r="F9" s="4">
        <v>1336</v>
      </c>
      <c r="G9" s="5">
        <f t="shared" si="0"/>
        <v>5.4379680885704981E-2</v>
      </c>
      <c r="H9" s="2"/>
      <c r="I9" s="2">
        <v>39</v>
      </c>
      <c r="J9" s="2">
        <v>58.27</v>
      </c>
      <c r="K9" s="2">
        <v>1.53</v>
      </c>
      <c r="L9" s="3">
        <v>6474</v>
      </c>
      <c r="M9" s="4">
        <v>95</v>
      </c>
      <c r="N9" s="5">
        <f t="shared" si="1"/>
        <v>1.4674080939141181E-2</v>
      </c>
      <c r="O9" s="2"/>
      <c r="P9" s="2">
        <v>47</v>
      </c>
      <c r="Q9" s="2">
        <v>88.08</v>
      </c>
      <c r="R9" s="2">
        <v>1.91</v>
      </c>
      <c r="S9" s="3">
        <v>7802</v>
      </c>
      <c r="T9" s="4">
        <v>81</v>
      </c>
      <c r="U9" s="5">
        <f t="shared" si="2"/>
        <v>1.0381953345296078E-2</v>
      </c>
    </row>
    <row r="10" spans="1:21" x14ac:dyDescent="0.15">
      <c r="A10" s="1" t="s">
        <v>17</v>
      </c>
      <c r="B10" s="2">
        <v>144</v>
      </c>
      <c r="C10" s="2">
        <v>70.03</v>
      </c>
      <c r="D10" s="2">
        <v>0.49</v>
      </c>
      <c r="E10" s="3">
        <v>23904</v>
      </c>
      <c r="F10" s="4">
        <v>414</v>
      </c>
      <c r="G10" s="5">
        <f t="shared" si="0"/>
        <v>1.7319277108433735E-2</v>
      </c>
      <c r="H10" s="2"/>
      <c r="I10" s="2">
        <v>97</v>
      </c>
      <c r="J10" s="2">
        <v>99.6</v>
      </c>
      <c r="K10" s="2">
        <v>1.04</v>
      </c>
      <c r="L10" s="3">
        <v>16102</v>
      </c>
      <c r="M10" s="4">
        <v>178</v>
      </c>
      <c r="N10" s="5">
        <f t="shared" si="1"/>
        <v>1.1054527387902123E-2</v>
      </c>
      <c r="O10" s="2"/>
      <c r="P10" s="2">
        <v>78</v>
      </c>
      <c r="Q10" s="2">
        <v>84.6</v>
      </c>
      <c r="R10" s="2">
        <v>1.1000000000000001</v>
      </c>
      <c r="S10" s="3">
        <v>12948</v>
      </c>
      <c r="T10" s="4">
        <v>38</v>
      </c>
      <c r="U10" s="5">
        <f t="shared" si="2"/>
        <v>2.9348161878282359E-3</v>
      </c>
    </row>
    <row r="11" spans="1:21" x14ac:dyDescent="0.15">
      <c r="A11" s="1" t="s">
        <v>18</v>
      </c>
      <c r="B11" s="2">
        <v>142</v>
      </c>
      <c r="C11" s="2">
        <v>62.02</v>
      </c>
      <c r="D11" s="2">
        <v>0.44</v>
      </c>
      <c r="E11" s="3">
        <v>23572</v>
      </c>
      <c r="F11" s="4">
        <v>406</v>
      </c>
      <c r="G11" s="5">
        <f t="shared" si="0"/>
        <v>1.7223824876972681E-2</v>
      </c>
      <c r="H11" s="2"/>
      <c r="I11" s="2">
        <v>33</v>
      </c>
      <c r="J11" s="2">
        <v>36.4</v>
      </c>
      <c r="K11" s="2">
        <v>1.1399999999999999</v>
      </c>
      <c r="L11" s="3">
        <v>5478</v>
      </c>
      <c r="M11" s="4">
        <v>137</v>
      </c>
      <c r="N11" s="5">
        <f t="shared" si="1"/>
        <v>2.5009127418765972E-2</v>
      </c>
      <c r="O11" s="2"/>
      <c r="P11" s="2">
        <v>61</v>
      </c>
      <c r="Q11" s="2">
        <v>62.37</v>
      </c>
      <c r="R11" s="2">
        <v>1.04</v>
      </c>
      <c r="S11" s="3">
        <v>10126</v>
      </c>
      <c r="T11" s="4">
        <v>91</v>
      </c>
      <c r="U11" s="5">
        <f t="shared" si="2"/>
        <v>8.986766739087498E-3</v>
      </c>
    </row>
    <row r="12" spans="1:21" x14ac:dyDescent="0.15">
      <c r="A12" s="1" t="s">
        <v>19</v>
      </c>
      <c r="B12" s="2">
        <v>173</v>
      </c>
      <c r="C12" s="2">
        <v>119.89</v>
      </c>
      <c r="D12" s="2">
        <v>0.7</v>
      </c>
      <c r="E12" s="3">
        <v>28718</v>
      </c>
      <c r="F12" s="4">
        <v>316</v>
      </c>
      <c r="G12" s="5">
        <f t="shared" si="0"/>
        <v>1.1003551779371823E-2</v>
      </c>
      <c r="H12" s="2"/>
      <c r="I12" s="2">
        <v>71</v>
      </c>
      <c r="J12" s="2">
        <v>60.9</v>
      </c>
      <c r="K12" s="2">
        <v>0.87</v>
      </c>
      <c r="L12" s="3">
        <v>11786</v>
      </c>
      <c r="M12" s="4">
        <v>18</v>
      </c>
      <c r="N12" s="5">
        <f t="shared" si="1"/>
        <v>1.5272357033768878E-3</v>
      </c>
      <c r="O12" s="2"/>
      <c r="P12" s="2">
        <v>63</v>
      </c>
      <c r="Q12" s="2">
        <v>80.11</v>
      </c>
      <c r="R12" s="2">
        <v>1.29</v>
      </c>
      <c r="S12" s="3">
        <v>10458</v>
      </c>
      <c r="T12" s="4">
        <v>260</v>
      </c>
      <c r="U12" s="5">
        <f t="shared" si="2"/>
        <v>2.4861350162554981E-2</v>
      </c>
    </row>
    <row r="13" spans="1:21" x14ac:dyDescent="0.15">
      <c r="A13" s="1" t="s">
        <v>20</v>
      </c>
      <c r="B13" s="2">
        <v>147</v>
      </c>
      <c r="C13" s="2">
        <v>58.87</v>
      </c>
      <c r="D13" s="2">
        <v>0.4</v>
      </c>
      <c r="E13" s="3">
        <v>24402</v>
      </c>
      <c r="F13" s="4">
        <v>453</v>
      </c>
      <c r="G13" s="5">
        <f t="shared" si="0"/>
        <v>1.8564052126874845E-2</v>
      </c>
      <c r="H13" s="2"/>
      <c r="I13" s="2">
        <v>21</v>
      </c>
      <c r="J13" s="2">
        <v>21.7</v>
      </c>
      <c r="K13" s="2">
        <v>1.0900000000000001</v>
      </c>
      <c r="L13" s="3">
        <v>3486</v>
      </c>
      <c r="M13" s="4">
        <v>80</v>
      </c>
      <c r="N13" s="5">
        <f t="shared" si="1"/>
        <v>2.2948938611589215E-2</v>
      </c>
      <c r="O13" s="2"/>
      <c r="P13" s="2">
        <v>51</v>
      </c>
      <c r="Q13" s="2">
        <v>65.17</v>
      </c>
      <c r="R13" s="2">
        <v>1.3</v>
      </c>
      <c r="S13" s="3">
        <v>8466</v>
      </c>
      <c r="T13" s="4">
        <v>70</v>
      </c>
      <c r="U13" s="5">
        <f t="shared" si="2"/>
        <v>8.2683675879990544E-3</v>
      </c>
    </row>
    <row r="14" spans="1:21" x14ac:dyDescent="0.15">
      <c r="A14" s="1" t="s">
        <v>21</v>
      </c>
      <c r="B14" s="2">
        <v>87</v>
      </c>
      <c r="C14" s="2">
        <v>122.08</v>
      </c>
      <c r="D14" s="2">
        <v>1.42</v>
      </c>
      <c r="E14" s="3">
        <v>14442</v>
      </c>
      <c r="F14" s="4">
        <v>195</v>
      </c>
      <c r="G14" s="5">
        <f t="shared" si="0"/>
        <v>1.3502285002077275E-2</v>
      </c>
      <c r="H14" s="2"/>
      <c r="I14" s="2">
        <v>44</v>
      </c>
      <c r="J14" s="2">
        <v>60.39</v>
      </c>
      <c r="K14" s="2">
        <v>1.4</v>
      </c>
      <c r="L14" s="3">
        <v>7304</v>
      </c>
      <c r="M14" s="4">
        <v>59</v>
      </c>
      <c r="N14" s="5">
        <f t="shared" si="1"/>
        <v>8.0777656078860893E-3</v>
      </c>
      <c r="O14" s="2"/>
      <c r="P14" s="2">
        <v>70</v>
      </c>
      <c r="Q14" s="2">
        <v>69.61</v>
      </c>
      <c r="R14" s="2">
        <v>1.01</v>
      </c>
      <c r="S14" s="3">
        <v>11620</v>
      </c>
      <c r="T14" s="4">
        <v>57</v>
      </c>
      <c r="U14" s="5">
        <f t="shared" si="2"/>
        <v>4.9053356282271945E-3</v>
      </c>
    </row>
    <row r="15" spans="1:21" x14ac:dyDescent="0.15">
      <c r="A15" s="1" t="s">
        <v>22</v>
      </c>
      <c r="B15" s="2">
        <v>75</v>
      </c>
      <c r="C15" s="2">
        <v>60.81</v>
      </c>
      <c r="D15" s="2">
        <v>0.82</v>
      </c>
      <c r="E15" s="3">
        <v>12450</v>
      </c>
      <c r="F15" s="4">
        <v>195</v>
      </c>
      <c r="G15" s="5">
        <f t="shared" si="0"/>
        <v>1.566265060240964E-2</v>
      </c>
      <c r="H15" s="2"/>
      <c r="I15" s="2">
        <v>54</v>
      </c>
      <c r="J15" s="2">
        <v>45.77</v>
      </c>
      <c r="K15" s="2">
        <v>0.86</v>
      </c>
      <c r="L15" s="3">
        <v>8964</v>
      </c>
      <c r="M15" s="4">
        <v>45</v>
      </c>
      <c r="N15" s="5">
        <f t="shared" si="1"/>
        <v>5.0200803212851405E-3</v>
      </c>
      <c r="O15" s="2"/>
      <c r="P15" s="2">
        <v>48</v>
      </c>
      <c r="Q15" s="2">
        <v>72.59</v>
      </c>
      <c r="R15" s="2">
        <v>1.54</v>
      </c>
      <c r="S15" s="3">
        <v>7968</v>
      </c>
      <c r="T15" s="4">
        <v>83</v>
      </c>
      <c r="U15" s="5">
        <f t="shared" si="2"/>
        <v>1.0416666666666666E-2</v>
      </c>
    </row>
    <row r="16" spans="1:21" x14ac:dyDescent="0.15">
      <c r="A16" s="1" t="s">
        <v>23</v>
      </c>
      <c r="B16" s="2">
        <v>197</v>
      </c>
      <c r="C16" s="2">
        <v>86.35</v>
      </c>
      <c r="D16" s="2">
        <v>0.44</v>
      </c>
      <c r="E16" s="3">
        <v>32702</v>
      </c>
      <c r="F16" s="4">
        <v>423</v>
      </c>
      <c r="G16" s="5">
        <f t="shared" si="0"/>
        <v>1.2934988685707296E-2</v>
      </c>
      <c r="H16" s="2"/>
      <c r="I16" s="2">
        <v>49</v>
      </c>
      <c r="J16" s="2">
        <v>65.94</v>
      </c>
      <c r="K16" s="2">
        <v>1.37</v>
      </c>
      <c r="L16" s="3">
        <v>8134</v>
      </c>
      <c r="M16" s="4">
        <v>171</v>
      </c>
      <c r="N16" s="5">
        <f t="shared" si="1"/>
        <v>2.1022866978116547E-2</v>
      </c>
      <c r="O16" s="2"/>
      <c r="P16" s="2">
        <v>68</v>
      </c>
      <c r="Q16" s="2">
        <v>83.37</v>
      </c>
      <c r="R16" s="2">
        <v>1.24</v>
      </c>
      <c r="S16" s="3">
        <v>11288</v>
      </c>
      <c r="T16" s="4">
        <v>80</v>
      </c>
      <c r="U16" s="5">
        <f t="shared" si="2"/>
        <v>7.0871722182849041E-3</v>
      </c>
    </row>
    <row r="17" spans="1:21" x14ac:dyDescent="0.15">
      <c r="A17" s="1" t="s">
        <v>24</v>
      </c>
      <c r="B17" s="2">
        <v>189</v>
      </c>
      <c r="C17" s="2">
        <v>82.54</v>
      </c>
      <c r="D17" s="2">
        <v>0.44</v>
      </c>
      <c r="E17" s="3">
        <v>31374</v>
      </c>
      <c r="F17" s="4">
        <v>446</v>
      </c>
      <c r="G17" s="5">
        <f t="shared" si="0"/>
        <v>1.4215592528845541E-2</v>
      </c>
      <c r="H17" s="2"/>
      <c r="I17" s="2">
        <v>16</v>
      </c>
      <c r="J17" s="2">
        <v>51.89</v>
      </c>
      <c r="K17" s="2">
        <v>3.46</v>
      </c>
      <c r="L17" s="3">
        <v>2656</v>
      </c>
      <c r="M17" s="4">
        <v>62</v>
      </c>
      <c r="N17" s="5">
        <f t="shared" si="1"/>
        <v>2.3343373493975902E-2</v>
      </c>
      <c r="O17" s="2"/>
      <c r="P17" s="2">
        <v>23</v>
      </c>
      <c r="Q17" s="2">
        <v>67.69</v>
      </c>
      <c r="R17" s="2">
        <v>3.08</v>
      </c>
      <c r="S17" s="3">
        <v>3818</v>
      </c>
      <c r="T17" s="4">
        <v>151</v>
      </c>
      <c r="U17" s="5">
        <f t="shared" si="2"/>
        <v>3.9549502357255108E-2</v>
      </c>
    </row>
    <row r="18" spans="1:21" x14ac:dyDescent="0.15">
      <c r="A18" s="1" t="s">
        <v>25</v>
      </c>
      <c r="B18" s="2">
        <v>142</v>
      </c>
      <c r="C18" s="2">
        <v>124.38</v>
      </c>
      <c r="D18" s="2">
        <v>0.88</v>
      </c>
      <c r="E18" s="3">
        <v>23572</v>
      </c>
      <c r="F18" s="4">
        <v>360</v>
      </c>
      <c r="G18" s="5">
        <f t="shared" si="0"/>
        <v>1.5272357033768879E-2</v>
      </c>
      <c r="H18" s="2"/>
      <c r="I18" s="2">
        <v>34</v>
      </c>
      <c r="J18" s="2">
        <v>41.34</v>
      </c>
      <c r="K18" s="2">
        <v>1.25</v>
      </c>
      <c r="L18" s="3">
        <v>5644</v>
      </c>
      <c r="M18" s="4">
        <v>71</v>
      </c>
      <c r="N18" s="5">
        <f t="shared" si="1"/>
        <v>1.2579730687455706E-2</v>
      </c>
      <c r="O18" s="2"/>
      <c r="P18" s="2">
        <v>59</v>
      </c>
      <c r="Q18" s="2">
        <v>71.459999999999994</v>
      </c>
      <c r="R18" s="2">
        <v>1.23</v>
      </c>
      <c r="S18" s="3">
        <v>9794</v>
      </c>
      <c r="T18" s="4">
        <v>129</v>
      </c>
      <c r="U18" s="5">
        <f t="shared" si="2"/>
        <v>1.3171329385337962E-2</v>
      </c>
    </row>
    <row r="19" spans="1:21" x14ac:dyDescent="0.15">
      <c r="A19" s="1" t="s">
        <v>26</v>
      </c>
      <c r="B19" s="2">
        <v>67</v>
      </c>
      <c r="C19" s="2">
        <v>59.76</v>
      </c>
      <c r="D19" s="2">
        <v>0.91</v>
      </c>
      <c r="E19" s="3">
        <v>11122</v>
      </c>
      <c r="F19" s="4">
        <v>147</v>
      </c>
      <c r="G19" s="5">
        <f t="shared" si="0"/>
        <v>1.3217047293652221E-2</v>
      </c>
      <c r="H19" s="2"/>
      <c r="I19" s="2">
        <v>38</v>
      </c>
      <c r="J19" s="2">
        <v>62.19</v>
      </c>
      <c r="K19" s="2">
        <v>1.68</v>
      </c>
      <c r="L19" s="3">
        <v>6308</v>
      </c>
      <c r="M19" s="4">
        <v>58</v>
      </c>
      <c r="N19" s="5">
        <f t="shared" si="1"/>
        <v>9.1946734305643624E-3</v>
      </c>
      <c r="O19" s="2"/>
      <c r="P19" s="2">
        <v>67</v>
      </c>
      <c r="Q19" s="2">
        <v>63.68</v>
      </c>
      <c r="R19" s="2">
        <v>0.96</v>
      </c>
      <c r="S19" s="3">
        <v>11122</v>
      </c>
      <c r="T19" s="4">
        <v>46</v>
      </c>
      <c r="U19" s="5">
        <f t="shared" si="2"/>
        <v>4.1359467721632801E-3</v>
      </c>
    </row>
    <row r="20" spans="1:21" x14ac:dyDescent="0.15">
      <c r="A20" s="1" t="s">
        <v>27</v>
      </c>
      <c r="B20" s="2">
        <v>143</v>
      </c>
      <c r="C20" s="2">
        <v>70.52</v>
      </c>
      <c r="D20" s="2">
        <v>0.5</v>
      </c>
      <c r="E20" s="3">
        <v>23738</v>
      </c>
      <c r="F20" s="4">
        <v>177</v>
      </c>
      <c r="G20" s="5">
        <f t="shared" si="0"/>
        <v>7.4563990226640831E-3</v>
      </c>
      <c r="H20" s="2"/>
      <c r="I20" s="2">
        <v>66</v>
      </c>
      <c r="J20" s="2">
        <v>52.47</v>
      </c>
      <c r="K20" s="2">
        <v>0.81</v>
      </c>
      <c r="L20" s="3">
        <v>10956</v>
      </c>
      <c r="M20" s="4">
        <v>40</v>
      </c>
      <c r="N20" s="5">
        <f t="shared" si="1"/>
        <v>3.6509675063891934E-3</v>
      </c>
      <c r="O20" s="2"/>
      <c r="P20" s="2">
        <v>83</v>
      </c>
      <c r="Q20" s="2">
        <v>70.099999999999994</v>
      </c>
      <c r="R20" s="2">
        <v>0.85</v>
      </c>
      <c r="S20" s="3">
        <v>13778</v>
      </c>
      <c r="T20" s="4">
        <v>106</v>
      </c>
      <c r="U20" s="5">
        <f t="shared" si="2"/>
        <v>7.6934242996080709E-3</v>
      </c>
    </row>
    <row r="21" spans="1:21" x14ac:dyDescent="0.15">
      <c r="A21" s="1" t="s">
        <v>28</v>
      </c>
      <c r="B21" s="2">
        <v>138</v>
      </c>
      <c r="C21" s="2">
        <v>89.48</v>
      </c>
      <c r="D21" s="2">
        <v>0.65</v>
      </c>
      <c r="E21" s="3">
        <v>22908</v>
      </c>
      <c r="F21" s="4">
        <v>368</v>
      </c>
      <c r="G21" s="5">
        <f t="shared" si="0"/>
        <v>1.6064257028112448E-2</v>
      </c>
      <c r="H21" s="2"/>
      <c r="I21" s="2">
        <v>32</v>
      </c>
      <c r="J21" s="2">
        <v>71.47</v>
      </c>
      <c r="K21" s="2">
        <v>2.31</v>
      </c>
      <c r="L21" s="3">
        <v>5312</v>
      </c>
      <c r="M21" s="4">
        <v>36</v>
      </c>
      <c r="N21" s="5">
        <f t="shared" si="1"/>
        <v>6.7771084337349399E-3</v>
      </c>
      <c r="O21" s="2"/>
      <c r="P21" s="2">
        <v>53</v>
      </c>
      <c r="Q21" s="2">
        <v>74.47</v>
      </c>
      <c r="R21" s="2">
        <v>1.43</v>
      </c>
      <c r="S21" s="3">
        <v>8798</v>
      </c>
      <c r="T21" s="4">
        <v>251</v>
      </c>
      <c r="U21" s="5">
        <f t="shared" si="2"/>
        <v>2.8529211184360082E-2</v>
      </c>
    </row>
    <row r="22" spans="1:21" x14ac:dyDescent="0.15">
      <c r="A22" s="1" t="s">
        <v>29</v>
      </c>
      <c r="B22" s="2">
        <v>123</v>
      </c>
      <c r="C22" s="2">
        <v>58.46</v>
      </c>
      <c r="D22" s="2">
        <v>0.48</v>
      </c>
      <c r="E22" s="3">
        <v>20418</v>
      </c>
      <c r="F22" s="4">
        <v>270</v>
      </c>
      <c r="G22" s="5">
        <f t="shared" si="0"/>
        <v>1.3223626212165737E-2</v>
      </c>
      <c r="H22" s="2"/>
      <c r="I22" s="2">
        <v>57</v>
      </c>
      <c r="J22" s="2">
        <v>35.22</v>
      </c>
      <c r="K22" s="2">
        <v>0.63</v>
      </c>
      <c r="L22" s="3">
        <v>9462</v>
      </c>
      <c r="M22" s="4">
        <v>64</v>
      </c>
      <c r="N22" s="5">
        <f t="shared" si="1"/>
        <v>6.763897696047347E-3</v>
      </c>
      <c r="O22" s="2"/>
      <c r="P22" s="2">
        <v>14</v>
      </c>
      <c r="Q22" s="2">
        <v>54.88</v>
      </c>
      <c r="R22" s="2">
        <v>4.22</v>
      </c>
      <c r="S22" s="3">
        <v>2324</v>
      </c>
      <c r="T22" s="4">
        <v>47</v>
      </c>
      <c r="U22" s="5">
        <f t="shared" si="2"/>
        <v>2.0223752151462996E-2</v>
      </c>
    </row>
    <row r="23" spans="1:21" x14ac:dyDescent="0.15">
      <c r="A23" s="1" t="s">
        <v>30</v>
      </c>
      <c r="B23" s="2">
        <v>65</v>
      </c>
      <c r="C23" s="2">
        <v>73.67</v>
      </c>
      <c r="D23" s="2">
        <v>1.1499999999999999</v>
      </c>
      <c r="E23" s="3">
        <v>10790</v>
      </c>
      <c r="F23" s="4">
        <v>91</v>
      </c>
      <c r="G23" s="5">
        <f t="shared" si="0"/>
        <v>8.4337349397590362E-3</v>
      </c>
      <c r="H23" s="2"/>
      <c r="I23" s="2">
        <v>38</v>
      </c>
      <c r="J23" s="2">
        <v>54.85</v>
      </c>
      <c r="K23" s="2">
        <v>1.48</v>
      </c>
      <c r="L23" s="3">
        <v>6308</v>
      </c>
      <c r="M23" s="4">
        <v>12</v>
      </c>
      <c r="N23" s="5">
        <f t="shared" si="1"/>
        <v>1.9023462270133164E-3</v>
      </c>
      <c r="O23" s="2"/>
      <c r="P23" s="2">
        <v>39</v>
      </c>
      <c r="Q23" s="2">
        <v>80.77</v>
      </c>
      <c r="R23" s="2">
        <v>2.13</v>
      </c>
      <c r="S23" s="3">
        <v>6474</v>
      </c>
      <c r="T23" s="4">
        <v>63</v>
      </c>
      <c r="U23" s="5">
        <f t="shared" si="2"/>
        <v>9.7312326227988882E-3</v>
      </c>
    </row>
    <row r="24" spans="1:21" x14ac:dyDescent="0.15">
      <c r="A24" s="1" t="s">
        <v>31</v>
      </c>
      <c r="B24" s="2">
        <v>92</v>
      </c>
      <c r="C24" s="2">
        <v>80.989999999999995</v>
      </c>
      <c r="D24" s="2">
        <v>0.89</v>
      </c>
      <c r="E24" s="3">
        <v>15272</v>
      </c>
      <c r="F24" s="4">
        <v>148</v>
      </c>
      <c r="G24" s="5">
        <f t="shared" si="0"/>
        <v>9.6909376636982719E-3</v>
      </c>
      <c r="H24" s="2"/>
      <c r="I24" s="2">
        <v>55</v>
      </c>
      <c r="J24" s="2">
        <v>66.53</v>
      </c>
      <c r="K24" s="2">
        <v>1.23</v>
      </c>
      <c r="L24" s="3">
        <v>9130</v>
      </c>
      <c r="M24" s="4">
        <v>17</v>
      </c>
      <c r="N24" s="5">
        <f t="shared" si="1"/>
        <v>1.8619934282584885E-3</v>
      </c>
      <c r="O24" s="2"/>
      <c r="P24" s="2">
        <v>52</v>
      </c>
      <c r="Q24" s="2">
        <v>77.06</v>
      </c>
      <c r="R24" s="2">
        <v>1.51</v>
      </c>
      <c r="S24" s="3">
        <v>8632</v>
      </c>
      <c r="T24" s="4">
        <v>100</v>
      </c>
      <c r="U24" s="5">
        <f t="shared" si="2"/>
        <v>1.1584800741427247E-2</v>
      </c>
    </row>
    <row r="25" spans="1:21" x14ac:dyDescent="0.15">
      <c r="A25" s="1" t="s">
        <v>32</v>
      </c>
      <c r="B25" s="2">
        <v>82</v>
      </c>
      <c r="C25" s="2">
        <v>52.35</v>
      </c>
      <c r="D25" s="2">
        <v>0.65</v>
      </c>
      <c r="E25" s="3">
        <v>13612</v>
      </c>
      <c r="F25" s="4">
        <v>159</v>
      </c>
      <c r="G25" s="5">
        <f t="shared" si="0"/>
        <v>1.16808698207464E-2</v>
      </c>
      <c r="H25" s="2"/>
      <c r="I25" s="2">
        <v>23</v>
      </c>
      <c r="J25" s="2">
        <v>33.32</v>
      </c>
      <c r="K25" s="2">
        <v>1.51</v>
      </c>
      <c r="L25" s="3">
        <v>3818</v>
      </c>
      <c r="M25" s="4">
        <v>93</v>
      </c>
      <c r="N25" s="5">
        <f t="shared" si="1"/>
        <v>2.4358302776322682E-2</v>
      </c>
      <c r="O25" s="2"/>
      <c r="P25" s="2">
        <v>44</v>
      </c>
      <c r="Q25" s="2">
        <v>73.569999999999993</v>
      </c>
      <c r="R25" s="2">
        <v>1.71</v>
      </c>
      <c r="S25" s="3">
        <v>7304</v>
      </c>
      <c r="T25" s="4">
        <v>42</v>
      </c>
      <c r="U25" s="5">
        <f t="shared" si="2"/>
        <v>5.7502738225629789E-3</v>
      </c>
    </row>
    <row r="26" spans="1:21" x14ac:dyDescent="0.15">
      <c r="A26" s="1" t="s">
        <v>33</v>
      </c>
      <c r="B26" s="2">
        <v>102</v>
      </c>
      <c r="C26" s="2">
        <v>59.59</v>
      </c>
      <c r="D26" s="2">
        <v>0.59</v>
      </c>
      <c r="E26" s="3">
        <v>16932</v>
      </c>
      <c r="F26" s="4">
        <v>185</v>
      </c>
      <c r="G26" s="5">
        <f t="shared" si="0"/>
        <v>1.0926057169855894E-2</v>
      </c>
      <c r="H26" s="2"/>
      <c r="I26" s="2">
        <v>51</v>
      </c>
      <c r="J26" s="2">
        <v>38.950000000000003</v>
      </c>
      <c r="K26" s="2">
        <v>0.78</v>
      </c>
      <c r="L26" s="3">
        <v>8466</v>
      </c>
      <c r="M26" s="4">
        <v>25</v>
      </c>
      <c r="N26" s="5">
        <f t="shared" si="1"/>
        <v>2.9529884242853769E-3</v>
      </c>
      <c r="O26" s="2"/>
      <c r="P26" s="2">
        <v>111</v>
      </c>
      <c r="Q26" s="2">
        <v>92.53</v>
      </c>
      <c r="R26" s="2">
        <v>0.84</v>
      </c>
      <c r="S26" s="3">
        <v>18426</v>
      </c>
      <c r="T26" s="4">
        <v>70</v>
      </c>
      <c r="U26" s="5">
        <f t="shared" si="2"/>
        <v>3.7989797025941604E-3</v>
      </c>
    </row>
    <row r="27" spans="1:21" x14ac:dyDescent="0.15">
      <c r="A27" s="1" t="s">
        <v>34</v>
      </c>
      <c r="B27" s="2">
        <v>97</v>
      </c>
      <c r="C27" s="2">
        <v>75.900000000000006</v>
      </c>
      <c r="D27" s="2">
        <v>0.79</v>
      </c>
      <c r="E27" s="3">
        <v>16102</v>
      </c>
      <c r="F27" s="4">
        <v>128</v>
      </c>
      <c r="G27" s="5">
        <f t="shared" si="0"/>
        <v>7.9493230654577064E-3</v>
      </c>
      <c r="H27" s="2"/>
      <c r="I27" s="2">
        <v>27</v>
      </c>
      <c r="J27" s="2">
        <v>23.2</v>
      </c>
      <c r="K27" s="2">
        <v>0.89</v>
      </c>
      <c r="L27" s="3">
        <v>4482</v>
      </c>
      <c r="M27" s="4">
        <v>16</v>
      </c>
      <c r="N27" s="5">
        <f t="shared" si="1"/>
        <v>3.5698348951360998E-3</v>
      </c>
      <c r="O27" s="2"/>
      <c r="P27" s="2">
        <v>146</v>
      </c>
      <c r="Q27" s="2">
        <v>119.84</v>
      </c>
      <c r="R27" s="2">
        <v>0.83</v>
      </c>
      <c r="S27" s="3">
        <v>24236</v>
      </c>
      <c r="T27" s="4">
        <v>93</v>
      </c>
      <c r="U27" s="5">
        <f t="shared" si="2"/>
        <v>3.8372668757220662E-3</v>
      </c>
    </row>
    <row r="28" spans="1:21" x14ac:dyDescent="0.15">
      <c r="A28" s="1" t="s">
        <v>35</v>
      </c>
      <c r="B28" s="2">
        <v>98</v>
      </c>
      <c r="C28" s="2">
        <v>60.3</v>
      </c>
      <c r="D28" s="2">
        <v>0.62</v>
      </c>
      <c r="E28" s="3">
        <v>16268</v>
      </c>
      <c r="F28" s="4">
        <v>216</v>
      </c>
      <c r="G28" s="5">
        <f t="shared" si="0"/>
        <v>1.3277600196705187E-2</v>
      </c>
      <c r="H28" s="2"/>
      <c r="I28" s="2">
        <v>70</v>
      </c>
      <c r="J28" s="2">
        <v>49.2</v>
      </c>
      <c r="K28" s="2">
        <v>0.71</v>
      </c>
      <c r="L28" s="3">
        <v>11620</v>
      </c>
      <c r="M28" s="4">
        <v>88</v>
      </c>
      <c r="N28" s="5">
        <f t="shared" si="1"/>
        <v>7.5731497418244408E-3</v>
      </c>
      <c r="O28" s="2"/>
      <c r="P28" s="2">
        <v>24</v>
      </c>
      <c r="Q28" s="2">
        <v>65.38</v>
      </c>
      <c r="R28" s="2">
        <v>2.84</v>
      </c>
      <c r="S28" s="3">
        <v>3984</v>
      </c>
      <c r="T28" s="4">
        <v>39</v>
      </c>
      <c r="U28" s="5">
        <f t="shared" si="2"/>
        <v>9.7891566265060244E-3</v>
      </c>
    </row>
    <row r="29" spans="1:21" x14ac:dyDescent="0.15">
      <c r="A29" s="1" t="s">
        <v>36</v>
      </c>
      <c r="B29" s="2">
        <v>71</v>
      </c>
      <c r="C29" s="2">
        <v>75.95</v>
      </c>
      <c r="D29" s="2">
        <v>1.08</v>
      </c>
      <c r="E29" s="3">
        <v>11786</v>
      </c>
      <c r="F29" s="4">
        <v>101</v>
      </c>
      <c r="G29" s="5">
        <f t="shared" si="0"/>
        <v>8.5694892245036479E-3</v>
      </c>
      <c r="H29" s="2"/>
      <c r="I29" s="2">
        <v>23</v>
      </c>
      <c r="J29" s="2">
        <v>24.54</v>
      </c>
      <c r="K29" s="2">
        <v>1.1200000000000001</v>
      </c>
      <c r="L29" s="3">
        <v>3818</v>
      </c>
      <c r="M29" s="4">
        <v>50</v>
      </c>
      <c r="N29" s="5">
        <f t="shared" si="1"/>
        <v>1.3095861707700367E-2</v>
      </c>
      <c r="O29" s="2"/>
      <c r="P29" s="2">
        <v>39</v>
      </c>
      <c r="Q29" s="2">
        <v>62.33</v>
      </c>
      <c r="R29" s="2">
        <v>1.64</v>
      </c>
      <c r="S29" s="3">
        <v>6474</v>
      </c>
      <c r="T29" s="4">
        <v>61</v>
      </c>
      <c r="U29" s="5">
        <f t="shared" si="2"/>
        <v>9.4223046030274954E-3</v>
      </c>
    </row>
    <row r="30" spans="1:21" x14ac:dyDescent="0.15">
      <c r="A30" s="1" t="s">
        <v>37</v>
      </c>
      <c r="B30" s="2">
        <v>167</v>
      </c>
      <c r="C30" s="2">
        <v>66.180000000000007</v>
      </c>
      <c r="D30" s="2">
        <v>0.4</v>
      </c>
      <c r="E30" s="3">
        <v>27722</v>
      </c>
      <c r="F30" s="4">
        <v>429</v>
      </c>
      <c r="G30" s="5">
        <f t="shared" si="0"/>
        <v>1.5475073948488564E-2</v>
      </c>
      <c r="H30" s="2"/>
      <c r="I30" s="2">
        <v>100</v>
      </c>
      <c r="J30" s="2">
        <v>46.09</v>
      </c>
      <c r="K30" s="2">
        <v>0.47</v>
      </c>
      <c r="L30" s="3">
        <v>16600</v>
      </c>
      <c r="M30" s="4">
        <v>77</v>
      </c>
      <c r="N30" s="5">
        <f t="shared" si="1"/>
        <v>4.6385542168674698E-3</v>
      </c>
      <c r="O30" s="2"/>
      <c r="P30" s="2">
        <v>30</v>
      </c>
      <c r="Q30" s="2">
        <v>74.62</v>
      </c>
      <c r="R30" s="2">
        <v>2.57</v>
      </c>
      <c r="S30" s="3">
        <v>4980</v>
      </c>
      <c r="T30" s="4">
        <v>95</v>
      </c>
      <c r="U30" s="5">
        <f t="shared" si="2"/>
        <v>1.9076305220883535E-2</v>
      </c>
    </row>
    <row r="31" spans="1:21" x14ac:dyDescent="0.15">
      <c r="A31" s="1" t="s">
        <v>38</v>
      </c>
      <c r="B31" s="2">
        <v>95</v>
      </c>
      <c r="C31" s="2">
        <v>66.930000000000007</v>
      </c>
      <c r="D31" s="2">
        <v>0.71</v>
      </c>
      <c r="E31" s="3">
        <v>15770</v>
      </c>
      <c r="F31" s="4">
        <v>189</v>
      </c>
      <c r="G31" s="5">
        <f t="shared" si="0"/>
        <v>1.1984781230183893E-2</v>
      </c>
      <c r="H31" s="2"/>
      <c r="I31" s="2">
        <v>75</v>
      </c>
      <c r="J31" s="2">
        <v>58.67</v>
      </c>
      <c r="K31" s="2">
        <v>0.79</v>
      </c>
      <c r="L31" s="3">
        <v>12450</v>
      </c>
      <c r="M31" s="4">
        <v>15</v>
      </c>
      <c r="N31" s="5">
        <f t="shared" si="1"/>
        <v>1.2048192771084338E-3</v>
      </c>
      <c r="O31" s="2"/>
      <c r="P31" s="2">
        <v>58</v>
      </c>
      <c r="Q31" s="2">
        <v>96.7</v>
      </c>
      <c r="R31" s="2">
        <v>1.7</v>
      </c>
      <c r="S31" s="3">
        <v>9628</v>
      </c>
      <c r="T31" s="4">
        <v>28</v>
      </c>
      <c r="U31" s="5">
        <f t="shared" si="2"/>
        <v>2.9081844619858743E-3</v>
      </c>
    </row>
    <row r="32" spans="1:21" x14ac:dyDescent="0.15">
      <c r="A32" s="1" t="s">
        <v>39</v>
      </c>
      <c r="B32" s="2">
        <v>110</v>
      </c>
      <c r="C32" s="2">
        <v>72.930000000000007</v>
      </c>
      <c r="D32" s="2">
        <v>0.67</v>
      </c>
      <c r="E32" s="3">
        <v>18260</v>
      </c>
      <c r="F32" s="4">
        <v>168</v>
      </c>
      <c r="G32" s="5">
        <f t="shared" si="0"/>
        <v>9.2004381161007662E-3</v>
      </c>
      <c r="H32" s="2"/>
      <c r="I32" s="2">
        <v>92</v>
      </c>
      <c r="J32" s="2">
        <v>67.22</v>
      </c>
      <c r="K32" s="2">
        <v>0.74</v>
      </c>
      <c r="L32" s="3">
        <v>15272</v>
      </c>
      <c r="M32" s="4">
        <v>15</v>
      </c>
      <c r="N32" s="5">
        <f t="shared" si="1"/>
        <v>9.8218962807752755E-4</v>
      </c>
      <c r="O32" s="2"/>
      <c r="P32" s="2">
        <v>91</v>
      </c>
      <c r="Q32" s="2">
        <v>99.3</v>
      </c>
      <c r="R32" s="2">
        <v>1.1000000000000001</v>
      </c>
      <c r="S32" s="3">
        <v>15106</v>
      </c>
      <c r="T32" s="4">
        <v>87</v>
      </c>
      <c r="U32" s="5">
        <f t="shared" si="2"/>
        <v>5.7593009400238315E-3</v>
      </c>
    </row>
    <row r="33" spans="1:21" x14ac:dyDescent="0.15">
      <c r="A33" s="1" t="s">
        <v>40</v>
      </c>
      <c r="B33" s="2">
        <v>89</v>
      </c>
      <c r="C33" s="2">
        <v>62.31</v>
      </c>
      <c r="D33" s="2">
        <v>0.71</v>
      </c>
      <c r="E33" s="3">
        <v>14774</v>
      </c>
      <c r="F33" s="4">
        <v>233</v>
      </c>
      <c r="G33" s="5">
        <f t="shared" si="0"/>
        <v>1.5770948964396913E-2</v>
      </c>
      <c r="H33" s="2"/>
      <c r="I33" s="2">
        <v>24</v>
      </c>
      <c r="J33" s="2">
        <v>59.95</v>
      </c>
      <c r="K33" s="2">
        <v>2.61</v>
      </c>
      <c r="L33" s="3">
        <v>3984</v>
      </c>
      <c r="M33" s="4">
        <v>56</v>
      </c>
      <c r="N33" s="5">
        <f t="shared" si="1"/>
        <v>1.4056224899598393E-2</v>
      </c>
      <c r="O33" s="2"/>
      <c r="P33" s="2">
        <v>108</v>
      </c>
      <c r="Q33" s="2">
        <v>93.48</v>
      </c>
      <c r="R33" s="2">
        <v>0.87</v>
      </c>
      <c r="S33" s="3">
        <v>17928</v>
      </c>
      <c r="T33" s="4">
        <v>77</v>
      </c>
      <c r="U33" s="5">
        <f t="shared" si="2"/>
        <v>4.2949576082106202E-3</v>
      </c>
    </row>
    <row r="34" spans="1:21" x14ac:dyDescent="0.15">
      <c r="A34" s="1" t="s">
        <v>41</v>
      </c>
      <c r="B34" s="2">
        <v>167</v>
      </c>
      <c r="C34" s="2">
        <v>67.7</v>
      </c>
      <c r="D34" s="2">
        <v>0.41</v>
      </c>
      <c r="E34" s="3">
        <v>27722</v>
      </c>
      <c r="F34" s="4">
        <v>308</v>
      </c>
      <c r="G34" s="5">
        <f t="shared" si="0"/>
        <v>1.111030950147897E-2</v>
      </c>
      <c r="H34" s="2"/>
      <c r="I34" s="2">
        <v>31</v>
      </c>
      <c r="J34" s="2">
        <v>50.55</v>
      </c>
      <c r="K34" s="2">
        <v>1.69</v>
      </c>
      <c r="L34" s="3">
        <v>5146</v>
      </c>
      <c r="M34" s="4">
        <v>92</v>
      </c>
      <c r="N34" s="5">
        <f t="shared" si="1"/>
        <v>1.7877963466770307E-2</v>
      </c>
      <c r="O34" s="2"/>
      <c r="P34" s="2">
        <v>113</v>
      </c>
      <c r="Q34" s="2">
        <v>67.17</v>
      </c>
      <c r="R34" s="2">
        <v>0.6</v>
      </c>
      <c r="S34" s="3">
        <v>18758</v>
      </c>
      <c r="T34" s="4">
        <v>93</v>
      </c>
      <c r="U34" s="5">
        <f t="shared" si="2"/>
        <v>4.9578846358886873E-3</v>
      </c>
    </row>
    <row r="35" spans="1:21" x14ac:dyDescent="0.15">
      <c r="A35" s="1" t="s">
        <v>42</v>
      </c>
      <c r="B35" s="2">
        <v>136</v>
      </c>
      <c r="C35" s="2">
        <v>92.05</v>
      </c>
      <c r="D35" s="2">
        <v>0.68</v>
      </c>
      <c r="E35" s="3">
        <v>22576</v>
      </c>
      <c r="F35" s="4">
        <v>257</v>
      </c>
      <c r="G35" s="5">
        <f t="shared" si="0"/>
        <v>1.1383770375620128E-2</v>
      </c>
      <c r="H35" s="2"/>
      <c r="I35" s="2">
        <v>36</v>
      </c>
      <c r="J35" s="2">
        <v>58.74</v>
      </c>
      <c r="K35" s="2">
        <v>1.68</v>
      </c>
      <c r="L35" s="3">
        <v>5976</v>
      </c>
      <c r="M35" s="4">
        <v>67</v>
      </c>
      <c r="N35" s="5">
        <f t="shared" si="1"/>
        <v>1.1211512717536815E-2</v>
      </c>
      <c r="O35" s="2"/>
      <c r="P35" s="2">
        <v>77</v>
      </c>
      <c r="Q35" s="2">
        <v>78.16</v>
      </c>
      <c r="R35" s="2">
        <v>1.03</v>
      </c>
      <c r="S35" s="3">
        <v>12782</v>
      </c>
      <c r="T35" s="4">
        <v>169</v>
      </c>
      <c r="U35" s="5">
        <f t="shared" si="2"/>
        <v>1.3221718040995149E-2</v>
      </c>
    </row>
    <row r="36" spans="1:21" x14ac:dyDescent="0.15">
      <c r="A36" s="1" t="s">
        <v>43</v>
      </c>
      <c r="B36" s="2">
        <v>123</v>
      </c>
      <c r="C36" s="2">
        <v>79.02</v>
      </c>
      <c r="D36" s="2">
        <v>0.65</v>
      </c>
      <c r="E36" s="3">
        <v>20418</v>
      </c>
      <c r="F36" s="4">
        <v>298</v>
      </c>
      <c r="G36" s="5">
        <f t="shared" si="0"/>
        <v>1.4594965226760702E-2</v>
      </c>
      <c r="H36" s="2"/>
      <c r="I36" s="2">
        <v>22</v>
      </c>
      <c r="J36" s="2">
        <v>28.47</v>
      </c>
      <c r="K36" s="2">
        <v>1.36</v>
      </c>
      <c r="L36" s="3">
        <v>3652</v>
      </c>
      <c r="M36" s="4">
        <v>28</v>
      </c>
      <c r="N36" s="5">
        <f t="shared" si="1"/>
        <v>7.6670317634173054E-3</v>
      </c>
      <c r="O36" s="2"/>
      <c r="P36" s="2">
        <v>101</v>
      </c>
      <c r="Q36" s="2">
        <v>99.68</v>
      </c>
      <c r="R36" s="2">
        <v>1</v>
      </c>
      <c r="S36" s="3">
        <v>16766</v>
      </c>
      <c r="T36" s="4">
        <v>146</v>
      </c>
      <c r="U36" s="5">
        <f t="shared" si="2"/>
        <v>8.7080997256352138E-3</v>
      </c>
    </row>
    <row r="37" spans="1:21" x14ac:dyDescent="0.15">
      <c r="A37" s="1" t="s">
        <v>44</v>
      </c>
      <c r="B37" s="2">
        <v>114</v>
      </c>
      <c r="C37" s="2">
        <v>105.65</v>
      </c>
      <c r="D37" s="2">
        <v>0.93</v>
      </c>
      <c r="E37" s="3">
        <v>18924</v>
      </c>
      <c r="F37" s="4">
        <v>226</v>
      </c>
      <c r="G37" s="5">
        <f t="shared" si="0"/>
        <v>1.1942506869583598E-2</v>
      </c>
      <c r="H37" s="2"/>
      <c r="I37" s="2">
        <v>23</v>
      </c>
      <c r="J37" s="2">
        <v>74.069999999999993</v>
      </c>
      <c r="K37" s="2">
        <v>3.37</v>
      </c>
      <c r="L37" s="3">
        <v>3818</v>
      </c>
      <c r="M37" s="4">
        <v>146</v>
      </c>
      <c r="N37" s="5">
        <f t="shared" si="1"/>
        <v>3.8239916186485069E-2</v>
      </c>
      <c r="O37" s="2"/>
      <c r="P37" s="2">
        <v>91</v>
      </c>
      <c r="Q37" s="2">
        <v>79.98</v>
      </c>
      <c r="R37" s="2">
        <v>0.89</v>
      </c>
      <c r="S37" s="3">
        <v>15106</v>
      </c>
      <c r="T37" s="4">
        <v>74</v>
      </c>
      <c r="U37" s="5">
        <f t="shared" si="2"/>
        <v>4.8987157420892361E-3</v>
      </c>
    </row>
    <row r="38" spans="1:21" x14ac:dyDescent="0.15">
      <c r="A38" s="1" t="s">
        <v>45</v>
      </c>
      <c r="B38" s="2">
        <v>180</v>
      </c>
      <c r="C38" s="2">
        <v>74.59</v>
      </c>
      <c r="D38" s="2">
        <v>0.42</v>
      </c>
      <c r="E38" s="3">
        <v>29880</v>
      </c>
      <c r="F38" s="4">
        <v>528</v>
      </c>
      <c r="G38" s="5">
        <f t="shared" si="0"/>
        <v>1.7670682730923693E-2</v>
      </c>
      <c r="H38" s="2"/>
      <c r="I38" s="2">
        <v>36</v>
      </c>
      <c r="J38" s="2">
        <v>44.13</v>
      </c>
      <c r="K38" s="2">
        <v>1.26</v>
      </c>
      <c r="L38" s="3">
        <v>5976</v>
      </c>
      <c r="M38" s="4">
        <v>167</v>
      </c>
      <c r="N38" s="5">
        <f t="shared" si="1"/>
        <v>2.7945113788487283E-2</v>
      </c>
      <c r="O38" s="2"/>
      <c r="P38" s="2">
        <v>82</v>
      </c>
      <c r="Q38" s="2">
        <v>79.27</v>
      </c>
      <c r="R38" s="2">
        <v>0.98</v>
      </c>
      <c r="S38" s="3">
        <v>13612</v>
      </c>
      <c r="T38" s="4">
        <v>104</v>
      </c>
      <c r="U38" s="5">
        <f t="shared" si="2"/>
        <v>7.6403173670290918E-3</v>
      </c>
    </row>
    <row r="39" spans="1:21" x14ac:dyDescent="0.15">
      <c r="A39" s="1" t="s">
        <v>46</v>
      </c>
      <c r="B39" s="2">
        <v>135</v>
      </c>
      <c r="C39" s="2">
        <v>85.42</v>
      </c>
      <c r="D39" s="2">
        <v>0.64</v>
      </c>
      <c r="E39" s="3">
        <v>22410</v>
      </c>
      <c r="F39" s="4">
        <v>430</v>
      </c>
      <c r="G39" s="5">
        <f t="shared" si="0"/>
        <v>1.9187862561356538E-2</v>
      </c>
      <c r="H39" s="2"/>
      <c r="I39" s="2">
        <v>50</v>
      </c>
      <c r="J39" s="2">
        <v>28.92</v>
      </c>
      <c r="K39" s="2">
        <v>0.59</v>
      </c>
      <c r="L39" s="3">
        <v>8300</v>
      </c>
      <c r="M39" s="4">
        <v>68</v>
      </c>
      <c r="N39" s="5">
        <f t="shared" si="1"/>
        <v>8.1927710843373493E-3</v>
      </c>
      <c r="O39" s="2"/>
      <c r="P39" s="2">
        <v>44</v>
      </c>
      <c r="Q39" s="2">
        <v>59.32</v>
      </c>
      <c r="R39" s="2">
        <v>1.38</v>
      </c>
      <c r="S39" s="3">
        <v>7304</v>
      </c>
      <c r="T39" s="4">
        <v>190</v>
      </c>
      <c r="U39" s="5">
        <f t="shared" si="2"/>
        <v>2.6013143483023003E-2</v>
      </c>
    </row>
    <row r="40" spans="1:21" x14ac:dyDescent="0.15">
      <c r="A40" s="1" t="s">
        <v>47</v>
      </c>
      <c r="B40" s="2">
        <v>123</v>
      </c>
      <c r="C40" s="2">
        <v>63.29</v>
      </c>
      <c r="D40" s="2">
        <v>0.52</v>
      </c>
      <c r="E40" s="3">
        <v>20418</v>
      </c>
      <c r="F40" s="4">
        <v>229</v>
      </c>
      <c r="G40" s="5">
        <f t="shared" si="0"/>
        <v>1.121559408365168E-2</v>
      </c>
      <c r="H40" s="2"/>
      <c r="I40" s="2">
        <v>73</v>
      </c>
      <c r="J40" s="2">
        <v>51.16</v>
      </c>
      <c r="K40" s="2">
        <v>0.71</v>
      </c>
      <c r="L40" s="3">
        <v>12118</v>
      </c>
      <c r="M40" s="4">
        <v>15</v>
      </c>
      <c r="N40" s="5">
        <f t="shared" si="1"/>
        <v>1.2378280244264731E-3</v>
      </c>
      <c r="O40" s="2"/>
      <c r="P40" s="2">
        <v>34</v>
      </c>
      <c r="Q40" s="2">
        <v>69.25</v>
      </c>
      <c r="R40" s="2">
        <v>2.1</v>
      </c>
      <c r="S40" s="3">
        <v>5644</v>
      </c>
      <c r="T40" s="4">
        <v>145</v>
      </c>
      <c r="U40" s="5">
        <f t="shared" si="2"/>
        <v>2.5690999291282778E-2</v>
      </c>
    </row>
    <row r="41" spans="1:21" x14ac:dyDescent="0.15">
      <c r="A41" s="1" t="s">
        <v>48</v>
      </c>
      <c r="B41" s="2">
        <v>115</v>
      </c>
      <c r="C41" s="2">
        <v>96.51</v>
      </c>
      <c r="D41" s="2">
        <v>0.85</v>
      </c>
      <c r="E41" s="3">
        <v>19090</v>
      </c>
      <c r="F41" s="4">
        <v>182</v>
      </c>
      <c r="G41" s="5">
        <f t="shared" si="0"/>
        <v>9.5337873232058667E-3</v>
      </c>
      <c r="H41" s="2"/>
      <c r="I41" s="2">
        <v>14</v>
      </c>
      <c r="J41" s="2">
        <v>33.57</v>
      </c>
      <c r="K41" s="2">
        <v>2.58</v>
      </c>
      <c r="L41" s="3">
        <v>2324</v>
      </c>
      <c r="M41" s="4">
        <v>34</v>
      </c>
      <c r="N41" s="5">
        <f t="shared" si="1"/>
        <v>1.4629948364888123E-2</v>
      </c>
      <c r="O41" s="2"/>
      <c r="P41" s="2">
        <v>92</v>
      </c>
      <c r="Q41" s="2">
        <v>78.3</v>
      </c>
      <c r="R41" s="2">
        <v>0.86</v>
      </c>
      <c r="S41" s="3">
        <v>15272</v>
      </c>
      <c r="T41" s="4">
        <v>126</v>
      </c>
      <c r="U41" s="5">
        <f t="shared" si="2"/>
        <v>8.2503928758512306E-3</v>
      </c>
    </row>
    <row r="42" spans="1:21" x14ac:dyDescent="0.15">
      <c r="A42" s="1" t="s">
        <v>49</v>
      </c>
      <c r="B42" s="2">
        <v>113</v>
      </c>
      <c r="C42" s="2">
        <v>53.32</v>
      </c>
      <c r="D42" s="2">
        <v>0.48</v>
      </c>
      <c r="E42" s="3">
        <v>18758</v>
      </c>
      <c r="F42" s="4">
        <v>178</v>
      </c>
      <c r="G42" s="5">
        <f t="shared" si="0"/>
        <v>9.4892845719159822E-3</v>
      </c>
      <c r="H42" s="2"/>
      <c r="I42" s="2">
        <v>46</v>
      </c>
      <c r="J42" s="2">
        <v>55.91</v>
      </c>
      <c r="K42" s="2">
        <v>1.24</v>
      </c>
      <c r="L42" s="3">
        <v>7636</v>
      </c>
      <c r="M42" s="4">
        <v>79</v>
      </c>
      <c r="N42" s="5">
        <f t="shared" si="1"/>
        <v>1.0345730749083289E-2</v>
      </c>
      <c r="O42" s="2"/>
      <c r="P42" s="2">
        <v>57</v>
      </c>
      <c r="Q42" s="2">
        <v>60.59</v>
      </c>
      <c r="R42" s="2">
        <v>1.08</v>
      </c>
      <c r="S42" s="3">
        <v>9462</v>
      </c>
      <c r="T42" s="4">
        <v>64</v>
      </c>
      <c r="U42" s="5">
        <f t="shared" si="2"/>
        <v>6.763897696047347E-3</v>
      </c>
    </row>
    <row r="43" spans="1:21" x14ac:dyDescent="0.15">
      <c r="A43" s="1" t="s">
        <v>50</v>
      </c>
      <c r="B43" s="2">
        <v>118</v>
      </c>
      <c r="C43" s="2">
        <v>77.95</v>
      </c>
      <c r="D43" s="2">
        <v>0.67</v>
      </c>
      <c r="E43" s="3">
        <v>19588</v>
      </c>
      <c r="F43" s="4">
        <v>177</v>
      </c>
      <c r="G43" s="5">
        <f t="shared" si="0"/>
        <v>9.0361445783132526E-3</v>
      </c>
      <c r="H43" s="2"/>
      <c r="I43" s="2">
        <v>15</v>
      </c>
      <c r="J43" s="2">
        <v>18.86</v>
      </c>
      <c r="K43" s="2">
        <v>1.35</v>
      </c>
      <c r="L43" s="3">
        <v>2490</v>
      </c>
      <c r="M43" s="4">
        <v>14</v>
      </c>
      <c r="N43" s="5">
        <f t="shared" si="1"/>
        <v>5.6224899598393578E-3</v>
      </c>
      <c r="O43" s="2"/>
      <c r="P43" s="2">
        <v>90</v>
      </c>
      <c r="Q43" s="2">
        <v>75.27</v>
      </c>
      <c r="R43" s="2">
        <v>0.85</v>
      </c>
      <c r="S43" s="3">
        <v>14940</v>
      </c>
      <c r="T43" s="4">
        <v>134</v>
      </c>
      <c r="U43" s="5">
        <f t="shared" si="2"/>
        <v>8.9692101740294506E-3</v>
      </c>
    </row>
    <row r="44" spans="1:21" x14ac:dyDescent="0.15">
      <c r="A44" s="1" t="s">
        <v>51</v>
      </c>
      <c r="B44" s="2">
        <v>124</v>
      </c>
      <c r="C44" s="2">
        <v>71.84</v>
      </c>
      <c r="D44" s="2">
        <v>0.57999999999999996</v>
      </c>
      <c r="E44" s="3">
        <v>20584</v>
      </c>
      <c r="F44" s="4">
        <v>285</v>
      </c>
      <c r="G44" s="5">
        <f t="shared" si="0"/>
        <v>1.3845705402254178E-2</v>
      </c>
      <c r="H44" s="2"/>
      <c r="I44" s="2">
        <v>53</v>
      </c>
      <c r="J44" s="2">
        <v>32.39</v>
      </c>
      <c r="K44" s="2">
        <v>0.62</v>
      </c>
      <c r="L44" s="3">
        <v>8798</v>
      </c>
      <c r="M44" s="4">
        <v>78</v>
      </c>
      <c r="N44" s="5">
        <f t="shared" si="1"/>
        <v>8.8656512843828146E-3</v>
      </c>
      <c r="O44" s="2"/>
      <c r="P44" s="2">
        <v>71</v>
      </c>
      <c r="Q44" s="2">
        <v>77.77</v>
      </c>
      <c r="R44" s="2">
        <v>1.1100000000000001</v>
      </c>
      <c r="S44" s="3">
        <v>11786</v>
      </c>
      <c r="T44" s="4">
        <v>103</v>
      </c>
      <c r="U44" s="5">
        <f t="shared" si="2"/>
        <v>8.7391820804344142E-3</v>
      </c>
    </row>
    <row r="45" spans="1:21" x14ac:dyDescent="0.15">
      <c r="A45" s="1" t="s">
        <v>52</v>
      </c>
      <c r="B45" s="2">
        <v>114</v>
      </c>
      <c r="C45" s="2">
        <v>72.22</v>
      </c>
      <c r="D45" s="2">
        <v>0.64</v>
      </c>
      <c r="E45" s="3">
        <v>18924</v>
      </c>
      <c r="F45" s="4">
        <v>237</v>
      </c>
      <c r="G45" s="5">
        <f t="shared" si="0"/>
        <v>1.2523779327837667E-2</v>
      </c>
      <c r="H45" s="2"/>
      <c r="I45" s="2">
        <v>15</v>
      </c>
      <c r="J45" s="2">
        <v>23.42</v>
      </c>
      <c r="K45" s="2">
        <v>1.67</v>
      </c>
      <c r="L45" s="3">
        <v>2490</v>
      </c>
      <c r="M45" s="4">
        <v>126</v>
      </c>
      <c r="N45" s="5">
        <f t="shared" si="1"/>
        <v>5.0602409638554217E-2</v>
      </c>
      <c r="O45" s="2"/>
      <c r="P45" s="2">
        <v>80</v>
      </c>
      <c r="Q45" s="2">
        <v>77.540000000000006</v>
      </c>
      <c r="R45" s="2">
        <v>0.98</v>
      </c>
      <c r="S45" s="3">
        <v>13280</v>
      </c>
      <c r="T45" s="4">
        <v>82</v>
      </c>
      <c r="U45" s="5">
        <f t="shared" si="2"/>
        <v>6.1746987951807226E-3</v>
      </c>
    </row>
    <row r="46" spans="1:21" x14ac:dyDescent="0.15">
      <c r="A46" s="1" t="s">
        <v>53</v>
      </c>
      <c r="B46" s="2">
        <v>106</v>
      </c>
      <c r="C46" s="2">
        <v>75.599999999999994</v>
      </c>
      <c r="D46" s="2">
        <v>0.72</v>
      </c>
      <c r="E46" s="3">
        <v>17596</v>
      </c>
      <c r="F46" s="4">
        <v>222</v>
      </c>
      <c r="G46" s="5">
        <f t="shared" si="0"/>
        <v>1.2616503750852466E-2</v>
      </c>
      <c r="H46" s="2"/>
      <c r="I46" s="2">
        <v>29</v>
      </c>
      <c r="J46" s="2">
        <v>64.849999999999994</v>
      </c>
      <c r="K46" s="2">
        <v>2.3199999999999998</v>
      </c>
      <c r="L46" s="3">
        <v>4814</v>
      </c>
      <c r="M46" s="4">
        <v>73</v>
      </c>
      <c r="N46" s="5">
        <f t="shared" si="1"/>
        <v>1.5164104694640631E-2</v>
      </c>
      <c r="O46" s="2"/>
      <c r="P46" s="2">
        <v>61</v>
      </c>
      <c r="Q46" s="2">
        <v>91.58</v>
      </c>
      <c r="R46" s="2">
        <v>1.53</v>
      </c>
      <c r="S46" s="3">
        <v>10126</v>
      </c>
      <c r="T46" s="4">
        <v>47</v>
      </c>
      <c r="U46" s="5">
        <f t="shared" si="2"/>
        <v>4.6415168872210154E-3</v>
      </c>
    </row>
    <row r="47" spans="1:21" x14ac:dyDescent="0.15">
      <c r="A47" s="1" t="s">
        <v>54</v>
      </c>
      <c r="B47" s="2">
        <v>78</v>
      </c>
      <c r="C47" s="2">
        <v>68.010000000000005</v>
      </c>
      <c r="D47" s="2">
        <v>0.88</v>
      </c>
      <c r="E47" s="3">
        <v>12948</v>
      </c>
      <c r="F47" s="4">
        <v>149</v>
      </c>
      <c r="G47" s="5">
        <f t="shared" si="0"/>
        <v>1.1507568736484399E-2</v>
      </c>
      <c r="H47" s="2"/>
      <c r="I47" s="2">
        <v>17</v>
      </c>
      <c r="J47" s="2">
        <v>29.76</v>
      </c>
      <c r="K47" s="2">
        <v>1.86</v>
      </c>
      <c r="L47" s="3">
        <v>2822</v>
      </c>
      <c r="M47" s="4">
        <v>49</v>
      </c>
      <c r="N47" s="5">
        <f t="shared" si="1"/>
        <v>1.7363571934798015E-2</v>
      </c>
      <c r="O47" s="2"/>
      <c r="P47" s="2">
        <v>68</v>
      </c>
      <c r="Q47" s="2">
        <v>83</v>
      </c>
      <c r="R47" s="2">
        <v>1.24</v>
      </c>
      <c r="S47" s="3">
        <v>11288</v>
      </c>
      <c r="T47" s="4">
        <v>65</v>
      </c>
      <c r="U47" s="5">
        <f t="shared" si="2"/>
        <v>5.758327427356485E-3</v>
      </c>
    </row>
    <row r="48" spans="1:21" x14ac:dyDescent="0.15">
      <c r="A48" s="1" t="s">
        <v>55</v>
      </c>
      <c r="B48" s="2">
        <v>63</v>
      </c>
      <c r="C48" s="2">
        <v>126.89</v>
      </c>
      <c r="D48" s="2">
        <v>2.0499999999999998</v>
      </c>
      <c r="E48" s="3">
        <v>10458</v>
      </c>
      <c r="F48" s="4">
        <v>121</v>
      </c>
      <c r="G48" s="5">
        <f t="shared" si="0"/>
        <v>1.1570089883342896E-2</v>
      </c>
      <c r="H48" s="2"/>
      <c r="I48" s="2">
        <v>62</v>
      </c>
      <c r="J48" s="2">
        <v>54.36</v>
      </c>
      <c r="K48" s="2">
        <v>0.89</v>
      </c>
      <c r="L48" s="3">
        <v>10292</v>
      </c>
      <c r="M48" s="4">
        <v>44</v>
      </c>
      <c r="N48" s="5">
        <f t="shared" si="1"/>
        <v>4.275165176836378E-3</v>
      </c>
      <c r="O48" s="2"/>
      <c r="P48" s="2">
        <v>44</v>
      </c>
      <c r="Q48" s="2">
        <v>81.59</v>
      </c>
      <c r="R48" s="2">
        <v>1.9</v>
      </c>
      <c r="S48" s="3">
        <v>7304</v>
      </c>
      <c r="T48" s="4">
        <v>55</v>
      </c>
      <c r="U48" s="5">
        <f t="shared" si="2"/>
        <v>7.5301204819277108E-3</v>
      </c>
    </row>
    <row r="49" spans="1:21" x14ac:dyDescent="0.15">
      <c r="A49" s="1" t="s">
        <v>56</v>
      </c>
      <c r="B49" s="2">
        <v>78</v>
      </c>
      <c r="C49" s="2">
        <v>66.52</v>
      </c>
      <c r="D49" s="2">
        <v>0.86</v>
      </c>
      <c r="E49" s="3">
        <v>12948</v>
      </c>
      <c r="F49" s="4">
        <v>118</v>
      </c>
      <c r="G49" s="5">
        <f t="shared" si="0"/>
        <v>9.1133765832561008E-3</v>
      </c>
      <c r="H49" s="2"/>
      <c r="I49" s="2">
        <v>63</v>
      </c>
      <c r="J49" s="2">
        <v>51.07</v>
      </c>
      <c r="K49" s="2">
        <v>0.82</v>
      </c>
      <c r="L49" s="3">
        <v>10458</v>
      </c>
      <c r="M49" s="4">
        <v>21</v>
      </c>
      <c r="N49" s="5">
        <f t="shared" si="1"/>
        <v>2.008032128514056E-3</v>
      </c>
      <c r="O49" s="2"/>
      <c r="P49" s="2">
        <v>17</v>
      </c>
      <c r="Q49" s="2">
        <v>64.25</v>
      </c>
      <c r="R49" s="2">
        <v>4.0199999999999996</v>
      </c>
      <c r="S49" s="3">
        <v>2822</v>
      </c>
      <c r="T49" s="4">
        <v>104</v>
      </c>
      <c r="U49" s="5">
        <f t="shared" si="2"/>
        <v>3.6853295535081501E-2</v>
      </c>
    </row>
    <row r="50" spans="1:21" x14ac:dyDescent="0.15">
      <c r="A50" s="1" t="s">
        <v>57</v>
      </c>
      <c r="B50" s="2">
        <v>117</v>
      </c>
      <c r="C50" s="2">
        <v>65.2</v>
      </c>
      <c r="D50" s="2">
        <v>0.56000000000000005</v>
      </c>
      <c r="E50" s="3">
        <v>19422</v>
      </c>
      <c r="F50" s="4">
        <v>244</v>
      </c>
      <c r="G50" s="5">
        <f t="shared" si="0"/>
        <v>1.256307280403666E-2</v>
      </c>
      <c r="H50" s="2"/>
      <c r="I50" s="2">
        <v>33</v>
      </c>
      <c r="J50" s="2">
        <v>67.03</v>
      </c>
      <c r="K50" s="2">
        <v>2.09</v>
      </c>
      <c r="L50" s="3">
        <v>5478</v>
      </c>
      <c r="M50" s="4">
        <v>52</v>
      </c>
      <c r="N50" s="5">
        <f t="shared" si="1"/>
        <v>9.4925155166119025E-3</v>
      </c>
      <c r="O50" s="2"/>
      <c r="P50" s="2">
        <v>44</v>
      </c>
      <c r="Q50" s="2">
        <v>57.33</v>
      </c>
      <c r="R50" s="2">
        <v>1.33</v>
      </c>
      <c r="S50" s="3">
        <v>7304</v>
      </c>
      <c r="T50" s="4">
        <v>68</v>
      </c>
      <c r="U50" s="5">
        <f t="shared" si="2"/>
        <v>9.3099671412924419E-3</v>
      </c>
    </row>
    <row r="51" spans="1:21" x14ac:dyDescent="0.15">
      <c r="A51" s="1" t="s">
        <v>58</v>
      </c>
      <c r="B51" s="2">
        <v>107</v>
      </c>
      <c r="C51" s="2">
        <v>70.16</v>
      </c>
      <c r="D51" s="2">
        <v>0.66</v>
      </c>
      <c r="E51" s="3">
        <v>17762</v>
      </c>
      <c r="F51" s="4">
        <v>532</v>
      </c>
      <c r="G51" s="5">
        <f t="shared" si="0"/>
        <v>2.9951582029050784E-2</v>
      </c>
      <c r="H51" s="2"/>
      <c r="I51" s="2">
        <v>35</v>
      </c>
      <c r="J51" s="2">
        <v>23.27</v>
      </c>
      <c r="K51" s="2">
        <v>0.68</v>
      </c>
      <c r="L51" s="3">
        <v>5810</v>
      </c>
      <c r="M51" s="4">
        <v>99</v>
      </c>
      <c r="N51" s="5">
        <f t="shared" si="1"/>
        <v>1.7039586919104992E-2</v>
      </c>
      <c r="O51" s="2"/>
      <c r="P51" s="2">
        <v>31</v>
      </c>
      <c r="Q51" s="2">
        <v>80.150000000000006</v>
      </c>
      <c r="R51" s="2">
        <v>2.67</v>
      </c>
      <c r="S51" s="3">
        <v>5146</v>
      </c>
      <c r="T51" s="4">
        <v>89</v>
      </c>
      <c r="U51" s="5">
        <f t="shared" si="2"/>
        <v>1.7294986397201711E-2</v>
      </c>
    </row>
    <row r="52" spans="1:21" x14ac:dyDescent="0.15">
      <c r="A52" s="1" t="s">
        <v>59</v>
      </c>
      <c r="B52" s="2">
        <v>91</v>
      </c>
      <c r="C52" s="2">
        <v>99.01</v>
      </c>
      <c r="D52" s="2">
        <v>1.1000000000000001</v>
      </c>
      <c r="E52" s="3">
        <v>15106</v>
      </c>
      <c r="F52" s="4">
        <v>194</v>
      </c>
      <c r="G52" s="5">
        <f t="shared" si="0"/>
        <v>1.2842579107639349E-2</v>
      </c>
      <c r="H52" s="2"/>
      <c r="I52" s="2">
        <v>16</v>
      </c>
      <c r="J52" s="2">
        <v>56.64</v>
      </c>
      <c r="K52" s="2">
        <v>3.78</v>
      </c>
      <c r="L52" s="3">
        <v>2656</v>
      </c>
      <c r="M52" s="4">
        <v>69</v>
      </c>
      <c r="N52" s="5">
        <f t="shared" si="1"/>
        <v>2.5978915662650603E-2</v>
      </c>
      <c r="O52" s="2"/>
      <c r="P52" s="2">
        <v>50</v>
      </c>
      <c r="Q52" s="2">
        <v>65.67</v>
      </c>
      <c r="R52" s="2">
        <v>1.34</v>
      </c>
      <c r="S52" s="3">
        <v>8300</v>
      </c>
      <c r="T52" s="4">
        <v>86</v>
      </c>
      <c r="U52" s="5">
        <f t="shared" si="2"/>
        <v>1.036144578313253E-2</v>
      </c>
    </row>
    <row r="53" spans="1:21" x14ac:dyDescent="0.15">
      <c r="A53" s="1" t="s">
        <v>60</v>
      </c>
      <c r="B53" s="2">
        <v>70</v>
      </c>
      <c r="C53" s="2">
        <v>87.49</v>
      </c>
      <c r="D53" s="2">
        <v>1.27</v>
      </c>
      <c r="E53" s="3">
        <v>11620</v>
      </c>
      <c r="F53" s="4">
        <v>184</v>
      </c>
      <c r="G53" s="5">
        <f t="shared" si="0"/>
        <v>1.5834767641996556E-2</v>
      </c>
      <c r="H53" s="2"/>
      <c r="I53" s="2">
        <v>14</v>
      </c>
      <c r="J53" s="2">
        <v>23.09</v>
      </c>
      <c r="K53" s="2">
        <v>1.78</v>
      </c>
      <c r="L53" s="3">
        <v>2324</v>
      </c>
      <c r="M53" s="4">
        <v>56</v>
      </c>
      <c r="N53" s="5">
        <f t="shared" si="1"/>
        <v>2.4096385542168676E-2</v>
      </c>
      <c r="O53" s="2"/>
      <c r="P53" s="2">
        <v>45</v>
      </c>
      <c r="Q53" s="2">
        <v>87.12</v>
      </c>
      <c r="R53" s="2">
        <v>1.98</v>
      </c>
      <c r="S53" s="3">
        <v>7470</v>
      </c>
      <c r="T53" s="4">
        <v>66</v>
      </c>
      <c r="U53" s="5">
        <f t="shared" si="2"/>
        <v>8.8353413654618466E-3</v>
      </c>
    </row>
    <row r="54" spans="1:21" x14ac:dyDescent="0.15">
      <c r="A54" s="8" t="s">
        <v>61</v>
      </c>
      <c r="B54" s="9">
        <f>SUM(B4:B53)</f>
        <v>5885</v>
      </c>
      <c r="C54" s="10">
        <f>SUM(C4:C53)</f>
        <v>3959.9899999999993</v>
      </c>
      <c r="D54" s="10">
        <f>C54/(B54-50)</f>
        <v>0.67866152527849177</v>
      </c>
      <c r="E54" s="9">
        <f>SUM(E4:E53)</f>
        <v>976910</v>
      </c>
      <c r="F54" s="9">
        <f>SUM(F4:F53)</f>
        <v>14726</v>
      </c>
      <c r="G54" s="11">
        <f t="shared" si="0"/>
        <v>1.5074060046473063E-2</v>
      </c>
      <c r="H54" s="12"/>
      <c r="I54" s="9">
        <f>SUM(I4:I53)</f>
        <v>2158</v>
      </c>
      <c r="J54" s="10">
        <f>SUM(J4:J53)</f>
        <v>2431.130000000001</v>
      </c>
      <c r="K54" s="10">
        <f>J54/(I54-50)</f>
        <v>1.1532874762808354</v>
      </c>
      <c r="L54" s="9">
        <f>SUM(L4:L53)</f>
        <v>358228</v>
      </c>
      <c r="M54" s="9">
        <f>SUM(M4:M53)</f>
        <v>3319</v>
      </c>
      <c r="N54" s="11">
        <f t="shared" si="1"/>
        <v>9.2650490748908514E-3</v>
      </c>
      <c r="O54" s="12"/>
      <c r="P54" s="9">
        <f>SUM(P4:P53)</f>
        <v>3106</v>
      </c>
      <c r="Q54" s="10">
        <f>SUM(Q4:Q53)</f>
        <v>3800.7</v>
      </c>
      <c r="R54" s="13">
        <f>Q54/(P54-50)</f>
        <v>1.243684554973822</v>
      </c>
      <c r="S54" s="9">
        <f>SUM(S4:S53)</f>
        <v>515596</v>
      </c>
      <c r="T54" s="9">
        <f>SUM(T4:T53)</f>
        <v>4834</v>
      </c>
      <c r="U54" s="11">
        <f t="shared" si="2"/>
        <v>9.3755576071187525E-3</v>
      </c>
    </row>
  </sheetData>
  <mergeCells count="3">
    <mergeCell ref="B2:G2"/>
    <mergeCell ref="I2:N2"/>
    <mergeCell ref="P2:U2"/>
  </mergeCells>
  <phoneticPr fontId="1" type="noConversion"/>
  <pageMargins left="0.51181102362204722" right="0.51181102362204722" top="0.11811023622047245" bottom="0.11811023622047245" header="0" footer="0"/>
  <pageSetup paperSize="9" scale="68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2-11T15:42:42Z</dcterms:modified>
</cp:coreProperties>
</file>